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.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3" uniqueCount="43">
  <si>
    <t xml:space="preserve">MCF7</t>
  </si>
  <si>
    <t xml:space="preserve">HCT116</t>
  </si>
  <si>
    <t xml:space="preserve">K562</t>
  </si>
  <si>
    <t xml:space="preserve">IHM072 (1kb)</t>
  </si>
  <si>
    <t xml:space="preserve">IHM001 (10kb)</t>
  </si>
  <si>
    <t xml:space="preserve">IHH021 (1kb)</t>
  </si>
  <si>
    <t xml:space="preserve">IHH001 (10kb)</t>
  </si>
  <si>
    <t xml:space="preserve">IHK002004 (1kb)</t>
  </si>
  <si>
    <t xml:space="preserve">IHK006007 (10kb)</t>
  </si>
  <si>
    <t xml:space="preserve">IHK016017 (20kb)</t>
  </si>
  <si>
    <t xml:space="preserve">Total Tags</t>
  </si>
  <si>
    <t xml:space="preserve">Mappable Tags</t>
  </si>
  <si>
    <t xml:space="preserve">PET</t>
  </si>
  <si>
    <r>
      <rPr>
        <sz val="9"/>
        <color rgb="FF000000"/>
        <rFont val="Calibri"/>
        <family val="2"/>
        <charset val="134"/>
      </rPr>
      <t xml:space="preserve">NR PET </t>
    </r>
    <r>
      <rPr>
        <vertAlign val="superscript"/>
        <sz val="9"/>
        <color rgb="FF000000"/>
        <rFont val="Calibri"/>
        <family val="2"/>
      </rPr>
      <t xml:space="preserve">1)</t>
    </r>
  </si>
  <si>
    <t xml:space="preserve">Redundancy</t>
  </si>
  <si>
    <t xml:space="preserve">Span Range</t>
  </si>
  <si>
    <t xml:space="preserve">1,155-1,514</t>
  </si>
  <si>
    <t xml:space="preserve">8,099-16,217</t>
  </si>
  <si>
    <t xml:space="preserve">1,186-1,574</t>
  </si>
  <si>
    <t xml:space="preserve">7,200-11,780</t>
  </si>
  <si>
    <t xml:space="preserve">880-1,320</t>
  </si>
  <si>
    <t xml:space="preserve">6,846-10,248</t>
  </si>
  <si>
    <t xml:space="preserve">15,590-33,140</t>
  </si>
  <si>
    <t xml:space="preserve">Median</t>
  </si>
  <si>
    <t xml:space="preserve">Coverage</t>
  </si>
  <si>
    <r>
      <rPr>
        <sz val="9"/>
        <color rgb="FF000000"/>
        <rFont val="Calibri"/>
        <family val="2"/>
        <charset val="134"/>
      </rPr>
      <t xml:space="preserve">cPET </t>
    </r>
    <r>
      <rPr>
        <vertAlign val="superscript"/>
        <sz val="9"/>
        <color rgb="FF000000"/>
        <rFont val="Calibri"/>
        <family val="2"/>
      </rPr>
      <t xml:space="preserve">2)</t>
    </r>
  </si>
  <si>
    <r>
      <rPr>
        <sz val="9"/>
        <color rgb="FF000000"/>
        <rFont val="Calibri"/>
        <family val="2"/>
        <charset val="134"/>
      </rPr>
      <t xml:space="preserve">cPET % </t>
    </r>
    <r>
      <rPr>
        <vertAlign val="superscript"/>
        <sz val="9"/>
        <color rgb="FF000000"/>
        <rFont val="Calibri"/>
        <family val="2"/>
      </rPr>
      <t xml:space="preserve">3)</t>
    </r>
  </si>
  <si>
    <r>
      <rPr>
        <sz val="9"/>
        <color rgb="FF000000"/>
        <rFont val="Calibri"/>
        <family val="2"/>
        <charset val="134"/>
      </rPr>
      <t xml:space="preserve">dPET </t>
    </r>
    <r>
      <rPr>
        <vertAlign val="superscript"/>
        <sz val="9"/>
        <color rgb="FF000000"/>
        <rFont val="Calibri"/>
        <family val="2"/>
      </rPr>
      <t xml:space="preserve">4)</t>
    </r>
  </si>
  <si>
    <r>
      <rPr>
        <sz val="9"/>
        <color rgb="FF000000"/>
        <rFont val="Calibri"/>
        <family val="2"/>
        <charset val="134"/>
      </rPr>
      <t xml:space="preserve">dPET %</t>
    </r>
    <r>
      <rPr>
        <vertAlign val="superscript"/>
        <sz val="9"/>
        <color rgb="FF000000"/>
        <rFont val="Calibri"/>
        <family val="2"/>
      </rPr>
      <t xml:space="preserve"> 5)</t>
    </r>
  </si>
  <si>
    <t xml:space="preserve">Singleton</t>
  </si>
  <si>
    <r>
      <rPr>
        <sz val="9"/>
        <color rgb="FF000000"/>
        <rFont val="Calibri"/>
        <family val="2"/>
        <charset val="134"/>
      </rPr>
      <t xml:space="preserve">Singleton %</t>
    </r>
    <r>
      <rPr>
        <vertAlign val="superscript"/>
        <sz val="9"/>
        <color rgb="FF000000"/>
        <rFont val="Calibri"/>
        <family val="2"/>
      </rPr>
      <t xml:space="preserve"> 6)</t>
    </r>
  </si>
  <si>
    <t xml:space="preserve">dPET  cluster (≥2)</t>
  </si>
  <si>
    <r>
      <rPr>
        <sz val="9"/>
        <color rgb="FF000000"/>
        <rFont val="Calibri"/>
        <family val="2"/>
        <charset val="134"/>
      </rPr>
      <t xml:space="preserve">dPET</t>
    </r>
    <r>
      <rPr>
        <vertAlign val="superscript"/>
        <sz val="9"/>
        <color rgb="FF000000"/>
        <rFont val="Calibri"/>
        <family val="2"/>
      </rPr>
      <t xml:space="preserve"> 7)</t>
    </r>
  </si>
  <si>
    <r>
      <rPr>
        <sz val="9"/>
        <color rgb="FF000000"/>
        <rFont val="Calibri"/>
        <family val="2"/>
        <charset val="134"/>
      </rPr>
      <t xml:space="preserve">% </t>
    </r>
    <r>
      <rPr>
        <vertAlign val="superscript"/>
        <sz val="9"/>
        <color rgb="FF000000"/>
        <rFont val="Calibri"/>
        <family val="2"/>
      </rPr>
      <t xml:space="preserve">8)</t>
    </r>
  </si>
  <si>
    <r>
      <rPr>
        <vertAlign val="superscript"/>
        <sz val="10"/>
        <color rgb="FF000000"/>
        <rFont val="Calibri"/>
        <family val="2"/>
      </rPr>
      <t xml:space="preserve">1)</t>
    </r>
    <r>
      <rPr>
        <vertAlign val="superscript"/>
        <sz val="7"/>
        <color rgb="FF000000"/>
        <rFont val="Times New Roman"/>
        <family val="1"/>
      </rPr>
      <t xml:space="preserve">         </t>
    </r>
    <r>
      <rPr>
        <sz val="10"/>
        <color rgb="FF000000"/>
        <rFont val="Calibri"/>
        <family val="2"/>
      </rPr>
      <t xml:space="preserve">non-redundant PET</t>
    </r>
  </si>
  <si>
    <r>
      <rPr>
        <vertAlign val="superscript"/>
        <sz val="10"/>
        <color rgb="FF000000"/>
        <rFont val="Calibri"/>
        <family val="2"/>
      </rPr>
      <t xml:space="preserve">2)</t>
    </r>
    <r>
      <rPr>
        <vertAlign val="superscript"/>
        <sz val="7"/>
        <color rgb="FF000000"/>
        <rFont val="Times New Roman"/>
        <family val="1"/>
      </rPr>
      <t xml:space="preserve">         </t>
    </r>
    <r>
      <rPr>
        <sz val="10"/>
        <color rgb="FF000000"/>
        <rFont val="Calibri"/>
        <family val="2"/>
      </rPr>
      <t xml:space="preserve">concordant PET</t>
    </r>
  </si>
  <si>
    <r>
      <rPr>
        <vertAlign val="superscript"/>
        <sz val="10"/>
        <color rgb="FF000000"/>
        <rFont val="Calibri"/>
        <family val="2"/>
      </rPr>
      <t xml:space="preserve">3)</t>
    </r>
    <r>
      <rPr>
        <vertAlign val="superscript"/>
        <sz val="7"/>
        <color rgb="FF000000"/>
        <rFont val="Times New Roman"/>
        <family val="1"/>
      </rPr>
      <t xml:space="preserve">         </t>
    </r>
    <r>
      <rPr>
        <sz val="10"/>
        <color rgb="FF000000"/>
        <rFont val="Calibri"/>
        <family val="2"/>
      </rPr>
      <t xml:space="preserve">Proportion of concordant PET to NR PET</t>
    </r>
  </si>
  <si>
    <r>
      <rPr>
        <vertAlign val="superscript"/>
        <sz val="10"/>
        <color rgb="FF000000"/>
        <rFont val="Calibri"/>
        <family val="2"/>
      </rPr>
      <t xml:space="preserve">4)</t>
    </r>
    <r>
      <rPr>
        <vertAlign val="superscript"/>
        <sz val="7"/>
        <color rgb="FF000000"/>
        <rFont val="Times New Roman"/>
        <family val="1"/>
      </rPr>
      <t xml:space="preserve">         </t>
    </r>
    <r>
      <rPr>
        <sz val="10"/>
        <color rgb="FF000000"/>
        <rFont val="Calibri"/>
        <family val="2"/>
      </rPr>
      <t xml:space="preserve">discordant PET</t>
    </r>
  </si>
  <si>
    <r>
      <rPr>
        <vertAlign val="superscript"/>
        <sz val="10"/>
        <color rgb="FF000000"/>
        <rFont val="Calibri"/>
        <family val="2"/>
      </rPr>
      <t xml:space="preserve">5)</t>
    </r>
    <r>
      <rPr>
        <vertAlign val="superscript"/>
        <sz val="7"/>
        <color rgb="FF000000"/>
        <rFont val="Times New Roman"/>
        <family val="1"/>
      </rPr>
      <t xml:space="preserve">         </t>
    </r>
    <r>
      <rPr>
        <sz val="10"/>
        <color rgb="FF000000"/>
        <rFont val="Calibri"/>
        <family val="2"/>
      </rPr>
      <t xml:space="preserve"> Proportion of discordant PET to NR PET</t>
    </r>
  </si>
  <si>
    <r>
      <rPr>
        <vertAlign val="superscript"/>
        <sz val="10"/>
        <color rgb="FF000000"/>
        <rFont val="Calibri"/>
        <family val="2"/>
      </rPr>
      <t xml:space="preserve">6)</t>
    </r>
    <r>
      <rPr>
        <vertAlign val="superscript"/>
        <sz val="7"/>
        <color rgb="FF000000"/>
        <rFont val="Times New Roman"/>
        <family val="1"/>
      </rPr>
      <t xml:space="preserve">         </t>
    </r>
    <r>
      <rPr>
        <sz val="10"/>
        <color rgb="FF000000"/>
        <rFont val="Calibri"/>
        <family val="2"/>
      </rPr>
      <t xml:space="preserve">Proportion of singleton to dPET</t>
    </r>
  </si>
  <si>
    <r>
      <rPr>
        <vertAlign val="superscript"/>
        <sz val="10"/>
        <color rgb="FF000000"/>
        <rFont val="Calibri"/>
        <family val="2"/>
      </rPr>
      <t xml:space="preserve">7)</t>
    </r>
    <r>
      <rPr>
        <vertAlign val="superscript"/>
        <sz val="7"/>
        <color rgb="FF000000"/>
        <rFont val="Times New Roman"/>
        <family val="1"/>
      </rPr>
      <t xml:space="preserve">         </t>
    </r>
    <r>
      <rPr>
        <sz val="10"/>
        <color rgb="FF000000"/>
        <rFont val="Calibri"/>
        <family val="2"/>
      </rPr>
      <t xml:space="preserve">dPET which belong to the cluster size ≥2</t>
    </r>
  </si>
  <si>
    <r>
      <rPr>
        <vertAlign val="superscript"/>
        <sz val="10"/>
        <color rgb="FF000000"/>
        <rFont val="Calibri"/>
        <family val="2"/>
      </rPr>
      <t xml:space="preserve">8)</t>
    </r>
    <r>
      <rPr>
        <vertAlign val="superscript"/>
        <sz val="7"/>
        <color rgb="FF000000"/>
        <rFont val="Times New Roman"/>
        <family val="1"/>
      </rPr>
      <t xml:space="preserve">         </t>
    </r>
    <r>
      <rPr>
        <sz val="10"/>
        <color rgb="FF000000"/>
        <rFont val="Calibri"/>
        <family val="2"/>
      </rPr>
      <t xml:space="preserve">Proportion of dPET which belong to the cluster size ≥2 to total D-PET</t>
    </r>
  </si>
  <si>
    <r>
      <rPr>
        <sz val="10"/>
        <color rgb="FF000000"/>
        <rFont val="Calibri"/>
        <family val="2"/>
      </rPr>
      <t xml:space="preserve">*</t>
    </r>
    <r>
      <rPr>
        <sz val="10"/>
        <color rgb="FF000000"/>
        <rFont val="Arial"/>
        <family val="2"/>
      </rPr>
      <t xml:space="preserve"> Mapping rates were relatively low due to the read length of only 25 bp and the stringent quality criteria which allowed a maximum of two color code mismatches (equivalent of one base pair mismatch).</t>
    </r>
  </si>
</sst>
</file>

<file path=xl/styles.xml><?xml version="1.0" encoding="utf-8"?>
<styleSheet xmlns="http://schemas.openxmlformats.org/spreadsheetml/2006/main">
  <numFmts count="10">
    <numFmt numFmtId="164" formatCode="General"/>
    <numFmt numFmtId="165" formatCode="#,##0"/>
    <numFmt numFmtId="166" formatCode="#,##0.00"/>
    <numFmt numFmtId="167" formatCode="0%"/>
    <numFmt numFmtId="168" formatCode="0.00"/>
    <numFmt numFmtId="169" formatCode="#,##0.0"/>
    <numFmt numFmtId="170" formatCode="0.0"/>
    <numFmt numFmtId="171" formatCode="0.0%"/>
    <numFmt numFmtId="172" formatCode="_ * #,##0.00_ ;_ * \-#,##0.00_ ;_ * \-??_ ;_ @_ "/>
    <numFmt numFmtId="173" formatCode="_ * #,##0_ ;_ * \-#,##0_ ;_ * \-??_ ;_ @_ "/>
  </numFmts>
  <fonts count="11">
    <font>
      <sz val="11"/>
      <color rgb="FF000000"/>
      <name val="Calibri"/>
      <family val="2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color rgb="FF000000"/>
      <name val="Calibri"/>
      <family val="2"/>
      <charset val="134"/>
    </font>
    <font>
      <vertAlign val="superscript"/>
      <sz val="9"/>
      <color rgb="FF000000"/>
      <name val="Calibri"/>
      <family val="2"/>
    </font>
    <font>
      <sz val="9"/>
      <color rgb="FF000000"/>
      <name val="Calibri"/>
      <family val="2"/>
    </font>
    <font>
      <vertAlign val="superscript"/>
      <sz val="10"/>
      <color rgb="FF000000"/>
      <name val="Calibri"/>
      <family val="2"/>
    </font>
    <font>
      <vertAlign val="superscript"/>
      <sz val="7"/>
      <color rgb="FF000000"/>
      <name val="Times New Roman"/>
      <family val="1"/>
    </font>
    <font>
      <sz val="10"/>
      <color rgb="FF000000"/>
      <name val="Calibri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72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7" fontId="0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6" fontId="4" fillId="0" borderId="0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8" fontId="4" fillId="0" borderId="0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8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9" fontId="4" fillId="0" borderId="0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70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1" fontId="4" fillId="0" borderId="0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4" fillId="0" borderId="0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3" fontId="4" fillId="0" borderId="0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71" fontId="4" fillId="0" borderId="2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5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3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25" activeCellId="0" sqref="J25"/>
    </sheetView>
  </sheetViews>
  <sheetFormatPr defaultColWidth="9.13671875" defaultRowHeight="12" zeroHeight="false" outlineLevelRow="0" outlineLevelCol="0"/>
  <cols>
    <col collapsed="false" customWidth="true" hidden="false" outlineLevel="0" max="1" min="1" style="1" width="17.14"/>
    <col collapsed="false" customWidth="true" hidden="false" outlineLevel="0" max="2" min="2" style="1" width="12.56"/>
    <col collapsed="false" customWidth="true" hidden="false" outlineLevel="0" max="3" min="3" style="1" width="13.7"/>
    <col collapsed="false" customWidth="true" hidden="false" outlineLevel="0" max="4" min="4" style="1" width="12.14"/>
    <col collapsed="false" customWidth="true" hidden="false" outlineLevel="0" max="5" min="5" style="1" width="13.56"/>
    <col collapsed="false" customWidth="true" hidden="false" outlineLevel="0" max="6" min="6" style="1" width="11.99"/>
    <col collapsed="false" customWidth="true" hidden="false" outlineLevel="0" max="8" min="7" style="1" width="13.14"/>
    <col collapsed="false" customWidth="false" hidden="false" outlineLevel="0" max="257" min="9" style="1" width="9.14"/>
  </cols>
  <sheetData>
    <row r="1" customFormat="false" ht="12" hidden="false" customHeight="false" outlineLevel="0" collapsed="false">
      <c r="A1" s="2"/>
    </row>
    <row r="2" customFormat="false" ht="12" hidden="false" customHeight="false" outlineLevel="0" collapsed="false">
      <c r="A2" s="3"/>
      <c r="B2" s="3" t="s">
        <v>0</v>
      </c>
      <c r="C2" s="3"/>
      <c r="D2" s="3" t="s">
        <v>1</v>
      </c>
      <c r="E2" s="3"/>
      <c r="F2" s="3" t="s">
        <v>2</v>
      </c>
      <c r="G2" s="3"/>
      <c r="H2" s="3"/>
    </row>
    <row r="3" customFormat="false" ht="12" hidden="false" customHeight="false" outlineLevel="0" collapsed="false">
      <c r="A3" s="4"/>
      <c r="B3" s="4" t="s">
        <v>3</v>
      </c>
      <c r="C3" s="4" t="s">
        <v>4</v>
      </c>
      <c r="D3" s="4" t="s">
        <v>5</v>
      </c>
      <c r="E3" s="4" t="s">
        <v>6</v>
      </c>
      <c r="F3" s="4" t="s">
        <v>7</v>
      </c>
      <c r="G3" s="4" t="s">
        <v>8</v>
      </c>
      <c r="H3" s="4" t="s">
        <v>9</v>
      </c>
    </row>
    <row r="4" customFormat="false" ht="12" hidden="false" customHeight="false" outlineLevel="0" collapsed="false">
      <c r="A4" s="1" t="s">
        <v>10</v>
      </c>
      <c r="B4" s="5" t="n">
        <v>270334239</v>
      </c>
      <c r="C4" s="5" t="n">
        <v>233715372</v>
      </c>
      <c r="D4" s="5" t="n">
        <v>234045521</v>
      </c>
      <c r="E4" s="5" t="n">
        <v>357273623</v>
      </c>
      <c r="F4" s="5" t="n">
        <v>311788203</v>
      </c>
      <c r="G4" s="5" t="n">
        <v>564115773</v>
      </c>
      <c r="H4" s="5" t="n">
        <v>410069683</v>
      </c>
    </row>
    <row r="5" customFormat="false" ht="12" hidden="false" customHeight="false" outlineLevel="0" collapsed="false">
      <c r="A5" s="1" t="s">
        <v>11</v>
      </c>
      <c r="B5" s="5" t="n">
        <v>73484523</v>
      </c>
      <c r="C5" s="5" t="n">
        <v>97200820</v>
      </c>
      <c r="D5" s="5" t="n">
        <v>106838016</v>
      </c>
      <c r="E5" s="5" t="n">
        <v>212486672</v>
      </c>
      <c r="F5" s="5" t="n">
        <v>183080988</v>
      </c>
      <c r="G5" s="5" t="n">
        <v>335776419</v>
      </c>
      <c r="H5" s="5" t="n">
        <v>246267355</v>
      </c>
    </row>
    <row r="6" customFormat="false" ht="12" hidden="false" customHeight="false" outlineLevel="0" collapsed="false">
      <c r="A6" s="1" t="s">
        <v>12</v>
      </c>
      <c r="B6" s="5" t="n">
        <v>20899040</v>
      </c>
      <c r="C6" s="5" t="n">
        <v>22856160</v>
      </c>
      <c r="D6" s="5" t="n">
        <v>28389915</v>
      </c>
      <c r="E6" s="5" t="n">
        <v>53175650</v>
      </c>
      <c r="F6" s="5" t="n">
        <v>85086071</v>
      </c>
      <c r="G6" s="5" t="n">
        <v>133675193</v>
      </c>
      <c r="H6" s="5" t="n">
        <v>83261984</v>
      </c>
    </row>
    <row r="7" s="6" customFormat="true" ht="14.25" hidden="false" customHeight="false" outlineLevel="0" collapsed="false">
      <c r="A7" s="6" t="s">
        <v>13</v>
      </c>
      <c r="B7" s="7" t="n">
        <v>18335127</v>
      </c>
      <c r="C7" s="7" t="n">
        <v>18432387</v>
      </c>
      <c r="D7" s="7" t="n">
        <v>20613096</v>
      </c>
      <c r="E7" s="7" t="n">
        <v>20610717</v>
      </c>
      <c r="F7" s="7" t="n">
        <v>41996278</v>
      </c>
      <c r="G7" s="7" t="n">
        <v>34759699</v>
      </c>
      <c r="H7" s="7" t="n">
        <v>38393242</v>
      </c>
    </row>
    <row r="8" customFormat="false" ht="12" hidden="false" customHeight="false" outlineLevel="0" collapsed="false">
      <c r="A8" s="1" t="s">
        <v>14</v>
      </c>
      <c r="B8" s="8" t="n">
        <v>1.13983611894262</v>
      </c>
      <c r="C8" s="9" t="n">
        <v>1.24000000651028</v>
      </c>
      <c r="D8" s="10" t="n">
        <v>1.37727564068978</v>
      </c>
      <c r="E8" s="10" t="n">
        <v>2.58000000679258</v>
      </c>
      <c r="F8" s="10" t="n">
        <v>2.02603837892491</v>
      </c>
      <c r="G8" s="10" t="n">
        <v>3.85</v>
      </c>
      <c r="H8" s="1" t="n">
        <v>2.17</v>
      </c>
    </row>
    <row r="9" customFormat="false" ht="12" hidden="false" customHeight="false" outlineLevel="0" collapsed="false">
      <c r="A9" s="1" t="s">
        <v>15</v>
      </c>
      <c r="B9" s="11" t="s">
        <v>16</v>
      </c>
      <c r="C9" s="11" t="s">
        <v>17</v>
      </c>
      <c r="D9" s="11" t="s">
        <v>18</v>
      </c>
      <c r="E9" s="11" t="s">
        <v>19</v>
      </c>
      <c r="F9" s="11" t="s">
        <v>20</v>
      </c>
      <c r="G9" s="11" t="s">
        <v>21</v>
      </c>
      <c r="H9" s="11" t="s">
        <v>22</v>
      </c>
    </row>
    <row r="10" customFormat="false" ht="12" hidden="false" customHeight="false" outlineLevel="0" collapsed="false">
      <c r="A10" s="1" t="s">
        <v>23</v>
      </c>
      <c r="B10" s="5" t="n">
        <v>1347</v>
      </c>
      <c r="C10" s="5" t="n">
        <v>11273</v>
      </c>
      <c r="D10" s="5" t="n">
        <v>1367</v>
      </c>
      <c r="E10" s="5" t="n">
        <v>8514</v>
      </c>
      <c r="F10" s="5" t="n">
        <v>1100</v>
      </c>
      <c r="G10" s="5" t="n">
        <v>8303</v>
      </c>
      <c r="H10" s="5" t="n">
        <v>21700</v>
      </c>
    </row>
    <row r="11" customFormat="false" ht="12" hidden="false" customHeight="false" outlineLevel="0" collapsed="false">
      <c r="A11" s="1" t="s">
        <v>24</v>
      </c>
      <c r="B11" s="12" t="n">
        <v>8.23219303123411</v>
      </c>
      <c r="C11" s="13" t="n">
        <v>69.2604189583147</v>
      </c>
      <c r="D11" s="13" t="n">
        <v>9.39238243302855</v>
      </c>
      <c r="E11" s="13" t="n">
        <v>58.4912325586315</v>
      </c>
      <c r="F11" s="13" t="n">
        <v>15.3981134194702</v>
      </c>
      <c r="G11" s="13" t="n">
        <v>91.9</v>
      </c>
      <c r="H11" s="13" t="n">
        <v>277.7</v>
      </c>
    </row>
    <row r="12" s="6" customFormat="true" ht="14.25" hidden="false" customHeight="false" outlineLevel="0" collapsed="false">
      <c r="A12" s="6" t="s">
        <v>25</v>
      </c>
      <c r="B12" s="7" t="n">
        <v>17598541</v>
      </c>
      <c r="C12" s="7" t="n">
        <v>16292711</v>
      </c>
      <c r="D12" s="7" t="n">
        <v>18919833</v>
      </c>
      <c r="E12" s="7" t="n">
        <v>17938263</v>
      </c>
      <c r="F12" s="7" t="n">
        <v>39818591</v>
      </c>
      <c r="G12" s="7" t="n">
        <v>31240240</v>
      </c>
      <c r="H12" s="7" t="n">
        <v>35246258</v>
      </c>
    </row>
    <row r="13" customFormat="false" ht="14.25" hidden="false" customHeight="false" outlineLevel="0" collapsed="false">
      <c r="A13" s="1" t="s">
        <v>26</v>
      </c>
      <c r="B13" s="14" t="n">
        <f aca="false">B12/B7</f>
        <v>0.959826512246138</v>
      </c>
      <c r="C13" s="14" t="n">
        <f aca="false">C12/C7</f>
        <v>0.883917584846716</v>
      </c>
      <c r="D13" s="14" t="n">
        <f aca="false">D12/D7</f>
        <v>0.917854988886677</v>
      </c>
      <c r="E13" s="14" t="n">
        <f aca="false">E12/E7</f>
        <v>0.870336679699207</v>
      </c>
      <c r="F13" s="14" t="n">
        <f aca="false">F12/F7</f>
        <v>0.948145714246391</v>
      </c>
      <c r="G13" s="14" t="n">
        <f aca="false">G12/G7</f>
        <v>0.898748864309786</v>
      </c>
      <c r="H13" s="14" t="n">
        <f aca="false">H12/H7</f>
        <v>0.918032866304961</v>
      </c>
    </row>
    <row r="14" s="6" customFormat="true" ht="14.25" hidden="false" customHeight="false" outlineLevel="0" collapsed="false">
      <c r="A14" s="6" t="s">
        <v>27</v>
      </c>
      <c r="B14" s="7" t="n">
        <v>736586</v>
      </c>
      <c r="C14" s="7" t="n">
        <v>2139676</v>
      </c>
      <c r="D14" s="7" t="n">
        <v>1693263</v>
      </c>
      <c r="E14" s="7" t="n">
        <v>2672454</v>
      </c>
      <c r="F14" s="7" t="n">
        <v>2177687</v>
      </c>
      <c r="G14" s="7" t="n">
        <v>3519459</v>
      </c>
      <c r="H14" s="7" t="n">
        <v>3146984</v>
      </c>
    </row>
    <row r="15" customFormat="false" ht="14.25" hidden="false" customHeight="false" outlineLevel="0" collapsed="false">
      <c r="A15" s="1" t="s">
        <v>28</v>
      </c>
      <c r="B15" s="14" t="n">
        <f aca="false">B14/B7</f>
        <v>0.0401734877538618</v>
      </c>
      <c r="C15" s="14" t="n">
        <f aca="false">C14/C7</f>
        <v>0.116082415153284</v>
      </c>
      <c r="D15" s="14" t="n">
        <f aca="false">D14/D7</f>
        <v>0.0821450111133233</v>
      </c>
      <c r="E15" s="14" t="n">
        <f aca="false">E14/E7</f>
        <v>0.129663320300793</v>
      </c>
      <c r="F15" s="14" t="n">
        <f aca="false">F14/F7</f>
        <v>0.0518542857536089</v>
      </c>
      <c r="G15" s="14" t="n">
        <f aca="false">G14/G7</f>
        <v>0.101251135690214</v>
      </c>
      <c r="H15" s="14" t="n">
        <f aca="false">H14/H7</f>
        <v>0.0819671336950394</v>
      </c>
    </row>
    <row r="16" customFormat="false" ht="12" hidden="false" customHeight="false" outlineLevel="0" collapsed="false">
      <c r="A16" s="1" t="s">
        <v>29</v>
      </c>
      <c r="B16" s="15" t="n">
        <v>728445</v>
      </c>
      <c r="C16" s="16" t="n">
        <v>2119094</v>
      </c>
      <c r="D16" s="16" t="n">
        <v>1688547</v>
      </c>
      <c r="E16" s="17" t="n">
        <f aca="false">E14-E19</f>
        <v>2661375</v>
      </c>
      <c r="F16" s="16" t="n">
        <v>2157688</v>
      </c>
      <c r="G16" s="16" t="n">
        <f aca="false">G14-G19</f>
        <v>3487176</v>
      </c>
      <c r="H16" s="15" t="n">
        <f aca="false">H14-H19</f>
        <v>3103814</v>
      </c>
    </row>
    <row r="17" customFormat="false" ht="14.25" hidden="false" customHeight="false" outlineLevel="0" collapsed="false">
      <c r="A17" s="1" t="s">
        <v>30</v>
      </c>
      <c r="B17" s="14" t="n">
        <v>0.988947658521883</v>
      </c>
      <c r="C17" s="14" t="n">
        <v>0.990380786623769</v>
      </c>
      <c r="D17" s="14" t="n">
        <v>0.9972148449473</v>
      </c>
      <c r="E17" s="14" t="n">
        <v>0.995854372049061</v>
      </c>
      <c r="F17" s="14" t="n">
        <v>0.990816402908223</v>
      </c>
      <c r="G17" s="14" t="n">
        <f aca="false">G16/G14</f>
        <v>0.990827283397818</v>
      </c>
      <c r="H17" s="14" t="n">
        <f aca="false">H16/H14</f>
        <v>0.986282103753943</v>
      </c>
    </row>
    <row r="18" customFormat="false" ht="12" hidden="false" customHeight="false" outlineLevel="0" collapsed="false">
      <c r="A18" s="18" t="s">
        <v>31</v>
      </c>
      <c r="B18" s="5" t="n">
        <v>1689</v>
      </c>
      <c r="C18" s="5" t="n">
        <v>1663</v>
      </c>
      <c r="D18" s="5" t="n">
        <v>997</v>
      </c>
      <c r="E18" s="5" t="n">
        <v>1422</v>
      </c>
      <c r="F18" s="5" t="n">
        <v>4432</v>
      </c>
      <c r="G18" s="5" t="n">
        <v>3225</v>
      </c>
      <c r="H18" s="5" t="n">
        <v>7636</v>
      </c>
    </row>
    <row r="19" s="19" customFormat="true" ht="14.25" hidden="false" customHeight="false" outlineLevel="0" collapsed="false">
      <c r="A19" s="1" t="s">
        <v>32</v>
      </c>
      <c r="B19" s="15" t="n">
        <v>8141</v>
      </c>
      <c r="C19" s="15" t="n">
        <v>20582</v>
      </c>
      <c r="D19" s="15" t="n">
        <v>4716</v>
      </c>
      <c r="E19" s="15" t="n">
        <v>11079</v>
      </c>
      <c r="F19" s="15" t="n">
        <v>19999</v>
      </c>
      <c r="G19" s="15" t="n">
        <v>32283</v>
      </c>
      <c r="H19" s="15" t="n">
        <v>43170</v>
      </c>
    </row>
    <row r="20" customFormat="false" ht="14.25" hidden="false" customHeight="false" outlineLevel="0" collapsed="false">
      <c r="A20" s="4" t="s">
        <v>33</v>
      </c>
      <c r="B20" s="20" t="n">
        <f aca="false">B19/B14</f>
        <v>0.0110523414781166</v>
      </c>
      <c r="C20" s="20" t="n">
        <f aca="false">C19/C14</f>
        <v>0.0096192133762308</v>
      </c>
      <c r="D20" s="20" t="n">
        <f aca="false">D19/D14</f>
        <v>0.00278515505270002</v>
      </c>
      <c r="E20" s="20" t="n">
        <f aca="false">E19/E14</f>
        <v>0.00414562795093947</v>
      </c>
      <c r="F20" s="20" t="n">
        <f aca="false">F19/F14</f>
        <v>0.00918359709177673</v>
      </c>
      <c r="G20" s="20" t="n">
        <f aca="false">G19/G14</f>
        <v>0.00917271660218232</v>
      </c>
      <c r="H20" s="20" t="n">
        <f aca="false">H19/H14</f>
        <v>0.0137178962460565</v>
      </c>
    </row>
    <row r="22" customFormat="false" ht="15" hidden="false" customHeight="false" outlineLevel="0" collapsed="false">
      <c r="A22" s="21" t="s">
        <v>34</v>
      </c>
    </row>
    <row r="23" customFormat="false" ht="15" hidden="false" customHeight="false" outlineLevel="0" collapsed="false">
      <c r="A23" s="21" t="s">
        <v>35</v>
      </c>
    </row>
    <row r="24" customFormat="false" ht="15" hidden="false" customHeight="false" outlineLevel="0" collapsed="false">
      <c r="A24" s="21" t="s">
        <v>36</v>
      </c>
    </row>
    <row r="25" customFormat="false" ht="15" hidden="false" customHeight="false" outlineLevel="0" collapsed="false">
      <c r="A25" s="21" t="s">
        <v>37</v>
      </c>
    </row>
    <row r="26" customFormat="false" ht="15" hidden="false" customHeight="false" outlineLevel="0" collapsed="false">
      <c r="A26" s="21" t="s">
        <v>38</v>
      </c>
    </row>
    <row r="27" customFormat="false" ht="15" hidden="false" customHeight="false" outlineLevel="0" collapsed="false">
      <c r="A27" s="21" t="s">
        <v>39</v>
      </c>
    </row>
    <row r="28" customFormat="false" ht="15" hidden="false" customHeight="false" outlineLevel="0" collapsed="false">
      <c r="A28" s="21" t="s">
        <v>40</v>
      </c>
    </row>
    <row r="29" customFormat="false" ht="15" hidden="false" customHeight="false" outlineLevel="0" collapsed="false">
      <c r="A29" s="21" t="s">
        <v>41</v>
      </c>
    </row>
    <row r="31" customFormat="false" ht="12.75" hidden="false" customHeight="false" outlineLevel="0" collapsed="false">
      <c r="A31" s="22" t="s">
        <v>42</v>
      </c>
    </row>
  </sheetData>
  <mergeCells count="3">
    <mergeCell ref="B2:C2"/>
    <mergeCell ref="D2:E2"/>
    <mergeCell ref="F2:H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1-25T05:58:54Z</dcterms:created>
  <dc:creator>yaof</dc:creator>
  <dc:description/>
  <dc:language>en-US</dc:language>
  <cp:lastModifiedBy>yaof</cp:lastModifiedBy>
  <cp:lastPrinted>2010-03-08T11:08:00Z</cp:lastPrinted>
  <dcterms:modified xsi:type="dcterms:W3CDTF">2012-08-30T07:02:54Z</dcterms:modified>
  <cp:revision>0</cp:revision>
  <dc:subject/>
  <dc:title/>
</cp:coreProperties>
</file>